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bo365-my.sharepoint.com/personal/timotej_turkdermastia_nib_si/Documents/prispevki, konference objave/Virus-experiment paper/SupplementaryData/"/>
    </mc:Choice>
  </mc:AlternateContent>
  <xr:revisionPtr revIDLastSave="34" documentId="8_{9F0F8C99-1CE2-4A32-A6C3-217662180068}" xr6:coauthVersionLast="47" xr6:coauthVersionMax="47" xr10:uidLastSave="{9BAB7201-1654-4D89-B6E9-65350B907008}"/>
  <bookViews>
    <workbookView xWindow="-108" yWindow="-108" windowWidth="23256" windowHeight="12456" xr2:uid="{364F785C-8C24-4920-9918-C7F0DBE919C0}"/>
  </bookViews>
  <sheets>
    <sheet name="annotated_reads_summary" sheetId="1" r:id="rId1"/>
    <sheet name="Sheet1" sheetId="2" r:id="rId2"/>
  </sheet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2" i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2" i="1"/>
  <c r="M3" i="1"/>
  <c r="M4" i="1"/>
  <c r="M5" i="1"/>
  <c r="M6" i="1"/>
  <c r="M7" i="1"/>
  <c r="M8" i="1"/>
  <c r="M9" i="1"/>
  <c r="M10" i="1"/>
  <c r="M11" i="1"/>
  <c r="M12" i="1"/>
  <c r="M13" i="1"/>
  <c r="M14" i="1"/>
  <c r="M2" i="1"/>
  <c r="F2" i="1"/>
  <c r="F3" i="1"/>
  <c r="F4" i="1"/>
  <c r="F5" i="1"/>
  <c r="F6" i="1"/>
  <c r="F7" i="1"/>
  <c r="F8" i="1"/>
  <c r="F9" i="1"/>
  <c r="F10" i="1"/>
  <c r="F11" i="1"/>
  <c r="F12" i="1"/>
  <c r="F13" i="1"/>
  <c r="F14" i="1"/>
</calcChain>
</file>

<file path=xl/sharedStrings.xml><?xml version="1.0" encoding="utf-8"?>
<sst xmlns="http://schemas.openxmlformats.org/spreadsheetml/2006/main" count="50" uniqueCount="37">
  <si>
    <t>sample</t>
  </si>
  <si>
    <t>Archaea</t>
  </si>
  <si>
    <t>Bacteria</t>
  </si>
  <si>
    <t>Diatom</t>
  </si>
  <si>
    <t>Other</t>
  </si>
  <si>
    <t>PnGalRNAV</t>
  </si>
  <si>
    <t>Unannotated</t>
  </si>
  <si>
    <t>Virus</t>
  </si>
  <si>
    <t>total_TPM</t>
  </si>
  <si>
    <t>annotated_TPM</t>
  </si>
  <si>
    <t>DIAVIR1</t>
  </si>
  <si>
    <t>DIAVIR10</t>
  </si>
  <si>
    <t>DIAVIR11</t>
  </si>
  <si>
    <t>DIAVIR12</t>
  </si>
  <si>
    <t>DIAVIR13</t>
  </si>
  <si>
    <t>DIAVIR2</t>
  </si>
  <si>
    <t>DIAVIR3</t>
  </si>
  <si>
    <t>DIAVIR4</t>
  </si>
  <si>
    <t>DIAVIR5</t>
  </si>
  <si>
    <t>DIAVIR6</t>
  </si>
  <si>
    <t>DIAVIR7</t>
  </si>
  <si>
    <t>DIAVIR8</t>
  </si>
  <si>
    <t>DIAVIR9</t>
  </si>
  <si>
    <t>Bacteria%</t>
  </si>
  <si>
    <t>Type</t>
  </si>
  <si>
    <t>D9V</t>
  </si>
  <si>
    <t>D9C</t>
  </si>
  <si>
    <t>D5C</t>
  </si>
  <si>
    <t>D5V</t>
  </si>
  <si>
    <t>INIT</t>
  </si>
  <si>
    <t>Row Labels</t>
  </si>
  <si>
    <t>Grand Total</t>
  </si>
  <si>
    <t>Average of Bacteria%</t>
  </si>
  <si>
    <t>Virus%</t>
  </si>
  <si>
    <t>Diatom%</t>
  </si>
  <si>
    <t>Other%</t>
  </si>
  <si>
    <t>Unannotated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Figure 7_Bacteria_TPM.xlsx]Sheet1!PivotTable1</c:name>
    <c:fmtId val="1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verage TPM of Bacteri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7</c:f>
              <c:strCache>
                <c:ptCount val="5"/>
                <c:pt idx="0">
                  <c:v>INIT</c:v>
                </c:pt>
                <c:pt idx="1">
                  <c:v>D5C</c:v>
                </c:pt>
                <c:pt idx="2">
                  <c:v>D5V</c:v>
                </c:pt>
                <c:pt idx="3">
                  <c:v>D9C</c:v>
                </c:pt>
                <c:pt idx="4">
                  <c:v>D9V</c:v>
                </c:pt>
              </c:strCache>
            </c:strRef>
          </c:cat>
          <c:val>
            <c:numRef>
              <c:f>Sheet1!$B$2:$B$7</c:f>
              <c:numCache>
                <c:formatCode>General</c:formatCode>
                <c:ptCount val="5"/>
                <c:pt idx="0">
                  <c:v>39.239028849154344</c:v>
                </c:pt>
                <c:pt idx="1">
                  <c:v>48.801829574467504</c:v>
                </c:pt>
                <c:pt idx="2">
                  <c:v>2.4282115771707367</c:v>
                </c:pt>
                <c:pt idx="3">
                  <c:v>59.550115557041636</c:v>
                </c:pt>
                <c:pt idx="4">
                  <c:v>1.7416491981797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CB-4621-BA7D-735EA4754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521632"/>
        <c:axId val="2118522592"/>
      </c:barChart>
      <c:catAx>
        <c:axId val="211852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522592"/>
        <c:crosses val="autoZero"/>
        <c:auto val="1"/>
        <c:lblAlgn val="ctr"/>
        <c:lblOffset val="100"/>
        <c:noMultiLvlLbl val="0"/>
      </c:catAx>
      <c:valAx>
        <c:axId val="211852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52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</xdr:colOff>
      <xdr:row>0</xdr:row>
      <xdr:rowOff>0</xdr:rowOff>
    </xdr:from>
    <xdr:to>
      <xdr:col>10</xdr:col>
      <xdr:colOff>31242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69A9F7-4EFE-6F33-33BA-E95B2F2683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eviewer" refreshedDate="45905.465826736108" createdVersion="8" refreshedVersion="8" minRefreshableVersion="3" recordCount="13" xr:uid="{225B4C89-C9C4-469F-8ACA-5A9BAC8268FA}">
  <cacheSource type="worksheet">
    <worksheetSource ref="C1:F14" sheet="annotated_reads_summary"/>
  </cacheSource>
  <cacheFields count="4">
    <cacheField name="Type" numFmtId="0">
      <sharedItems count="5">
        <s v="D9V"/>
        <s v="D9C"/>
        <s v="D5C"/>
        <s v="D5V"/>
        <s v="INIT"/>
      </sharedItems>
    </cacheField>
    <cacheField name="Archaea" numFmtId="0">
      <sharedItems containsSemiMixedTypes="0" containsString="0" containsNumber="1" minValue="1.3884719999999999" maxValue="249.63361"/>
    </cacheField>
    <cacheField name="Bacteria" numFmtId="0">
      <sharedItems containsSemiMixedTypes="0" containsString="0" containsNumber="1" minValue="10119.917257999999" maxValue="635045.11674099998"/>
    </cacheField>
    <cacheField name="Bacteria%" numFmtId="0">
      <sharedItems containsSemiMixedTypes="0" containsString="0" containsNumber="1" minValue="1.0119917258303597" maxValue="63.50451166933716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">
  <r>
    <x v="0"/>
    <n v="1.395276"/>
    <n v="20624.760979999999"/>
    <n v="2.0624760983217461"/>
  </r>
  <r>
    <x v="1"/>
    <n v="74.968463"/>
    <n v="578230.62401499995"/>
    <n v="57.823062423819692"/>
  </r>
  <r>
    <x v="2"/>
    <n v="78.498397999999995"/>
    <n v="428956.600523"/>
    <n v="42.895660061179399"/>
  </r>
  <r>
    <x v="1"/>
    <n v="82.872730000000004"/>
    <n v="612771.68670900003"/>
    <n v="61.277168690263586"/>
  </r>
  <r>
    <x v="0"/>
    <n v="1.3884719999999999"/>
    <n v="10119.917257999999"/>
    <n v="1.0119917258303597"/>
  </r>
  <r>
    <x v="0"/>
    <n v="2.9950100000000002"/>
    <n v="21504.797704000001"/>
    <n v="2.150479770387097"/>
  </r>
  <r>
    <x v="3"/>
    <n v="6.1118620000000004"/>
    <n v="24953.816337"/>
    <n v="2.4953816334379852"/>
  </r>
  <r>
    <x v="2"/>
    <n v="76.852019999999996"/>
    <n v="432847.56726799998"/>
    <n v="43.284756716325091"/>
  </r>
  <r>
    <x v="3"/>
    <n v="3.62547"/>
    <n v="25182.053667"/>
    <n v="2.5182053666672632"/>
  </r>
  <r>
    <x v="2"/>
    <n v="50.941502999999997"/>
    <n v="455223.89856399997"/>
    <n v="45.522389851028358"/>
  </r>
  <r>
    <x v="2"/>
    <n v="44.415858"/>
    <n v="635045.11674099998"/>
    <n v="63.504511669337163"/>
  </r>
  <r>
    <x v="3"/>
    <n v="4.1053230000000003"/>
    <n v="22710.477316"/>
    <n v="2.271047731406961"/>
  </r>
  <r>
    <x v="4"/>
    <n v="249.63361"/>
    <n v="392390.28846800001"/>
    <n v="39.23902884915434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2A690BA-D2E7-41B9-BC73-3B0D1879CFB0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>
  <location ref="A1:B7" firstHeaderRow="1" firstDataRow="1" firstDataCol="1"/>
  <pivotFields count="4">
    <pivotField axis="axisRow" showAll="0">
      <items count="6">
        <item x="4"/>
        <item x="2"/>
        <item x="3"/>
        <item x="1"/>
        <item x="0"/>
        <item t="default"/>
      </items>
    </pivotField>
    <pivotField showAll="0"/>
    <pivotField showAll="0"/>
    <pivotField dataField="1" showAll="0"/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Average of Bacteria%" fld="3" subtotal="average" baseField="0" baseItem="0"/>
  </dataFields>
  <chartFormats count="1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A2492-0A44-4CC4-B15B-8DA5671946D1}">
  <dimension ref="A1:Q14"/>
  <sheetViews>
    <sheetView tabSelected="1" workbookViewId="0">
      <selection activeCell="S15" sqref="S15"/>
    </sheetView>
  </sheetViews>
  <sheetFormatPr defaultRowHeight="14.4" x14ac:dyDescent="0.3"/>
  <cols>
    <col min="14" max="14" width="12" bestFit="1" customWidth="1"/>
    <col min="15" max="15" width="12" customWidth="1"/>
  </cols>
  <sheetData>
    <row r="1" spans="1:17" x14ac:dyDescent="0.3">
      <c r="B1" t="s">
        <v>0</v>
      </c>
      <c r="C1" t="s">
        <v>24</v>
      </c>
      <c r="D1" t="s">
        <v>1</v>
      </c>
      <c r="E1" t="s">
        <v>2</v>
      </c>
      <c r="F1" t="s">
        <v>23</v>
      </c>
      <c r="G1" t="s">
        <v>3</v>
      </c>
      <c r="H1" t="s">
        <v>34</v>
      </c>
      <c r="I1" t="s">
        <v>4</v>
      </c>
      <c r="J1" t="s">
        <v>35</v>
      </c>
      <c r="K1" t="s">
        <v>5</v>
      </c>
      <c r="L1" t="s">
        <v>7</v>
      </c>
      <c r="M1" t="s">
        <v>33</v>
      </c>
      <c r="N1" t="s">
        <v>6</v>
      </c>
      <c r="O1" t="s">
        <v>36</v>
      </c>
      <c r="P1" t="s">
        <v>8</v>
      </c>
      <c r="Q1" t="s">
        <v>9</v>
      </c>
    </row>
    <row r="2" spans="1:17" x14ac:dyDescent="0.3">
      <c r="A2">
        <v>1</v>
      </c>
      <c r="B2" t="s">
        <v>10</v>
      </c>
      <c r="C2" t="s">
        <v>25</v>
      </c>
      <c r="D2">
        <v>1.395276</v>
      </c>
      <c r="E2">
        <v>20624.760979999999</v>
      </c>
      <c r="F2">
        <f>E2/P2*100</f>
        <v>2.0624760983217461</v>
      </c>
      <c r="G2">
        <v>3110.2510299999999</v>
      </c>
      <c r="H2">
        <f>G2/P2*100</f>
        <v>0.31102510304851994</v>
      </c>
      <c r="I2">
        <v>2412.603325</v>
      </c>
      <c r="J2">
        <f>I2/P2*100</f>
        <v>0.24126033253763662</v>
      </c>
      <c r="K2">
        <v>691781.89913399995</v>
      </c>
      <c r="L2">
        <v>59413.321741</v>
      </c>
      <c r="M2">
        <f>(L2+K2)/P2*100</f>
        <v>75.119522099218656</v>
      </c>
      <c r="N2">
        <v>222655.768358</v>
      </c>
      <c r="O2">
        <f>N2/P2*100</f>
        <v>22.265576839273429</v>
      </c>
      <c r="P2">
        <v>999999.99984399998</v>
      </c>
      <c r="Q2">
        <v>777344.231486</v>
      </c>
    </row>
    <row r="3" spans="1:17" x14ac:dyDescent="0.3">
      <c r="A3">
        <v>2</v>
      </c>
      <c r="B3" t="s">
        <v>11</v>
      </c>
      <c r="C3" t="s">
        <v>26</v>
      </c>
      <c r="D3">
        <v>74.968463</v>
      </c>
      <c r="E3">
        <v>578230.62401499995</v>
      </c>
      <c r="F3">
        <f>E3/P3*100</f>
        <v>57.823062423819692</v>
      </c>
      <c r="G3">
        <v>68149.564981999996</v>
      </c>
      <c r="H3">
        <f>G3/P3*100</f>
        <v>6.814956500830573</v>
      </c>
      <c r="I3">
        <v>36845.900851999999</v>
      </c>
      <c r="J3">
        <f>I3/P3*100</f>
        <v>3.6845900866222516</v>
      </c>
      <c r="K3">
        <v>9.7808440000000001</v>
      </c>
      <c r="L3">
        <v>8.0646140000000006</v>
      </c>
      <c r="M3">
        <f>(L3+K3)/P3*100</f>
        <v>1.7845458006888349E-3</v>
      </c>
      <c r="N3">
        <v>316681.095844</v>
      </c>
      <c r="O3">
        <f t="shared" ref="O3:O14" si="0">N3/P3*100</f>
        <v>31.668109596623889</v>
      </c>
      <c r="P3">
        <v>999999.99961399997</v>
      </c>
      <c r="Q3">
        <v>683318.90376999998</v>
      </c>
    </row>
    <row r="4" spans="1:17" x14ac:dyDescent="0.3">
      <c r="A4">
        <v>3</v>
      </c>
      <c r="B4" t="s">
        <v>12</v>
      </c>
      <c r="C4" t="s">
        <v>27</v>
      </c>
      <c r="D4">
        <v>78.498397999999995</v>
      </c>
      <c r="E4">
        <v>428956.600523</v>
      </c>
      <c r="F4">
        <f>E4/P4*100</f>
        <v>42.895660061179399</v>
      </c>
      <c r="G4">
        <v>213039.482575</v>
      </c>
      <c r="H4">
        <f>G4/P4*100</f>
        <v>21.303948261909916</v>
      </c>
      <c r="I4">
        <v>62593.211067999997</v>
      </c>
      <c r="J4">
        <f>I4/P4*100</f>
        <v>6.259321108095679</v>
      </c>
      <c r="K4">
        <v>0.92448799999999998</v>
      </c>
      <c r="L4">
        <v>4.8913849999999996</v>
      </c>
      <c r="M4">
        <f>(L4+K4)/P4*100</f>
        <v>5.8158730012038856E-4</v>
      </c>
      <c r="N4">
        <v>295326.39135599998</v>
      </c>
      <c r="O4">
        <f t="shared" si="0"/>
        <v>29.532639141713251</v>
      </c>
      <c r="P4">
        <v>999999.99979300005</v>
      </c>
      <c r="Q4">
        <v>704673.60843699996</v>
      </c>
    </row>
    <row r="5" spans="1:17" x14ac:dyDescent="0.3">
      <c r="A5">
        <v>4</v>
      </c>
      <c r="B5" t="s">
        <v>13</v>
      </c>
      <c r="C5" t="s">
        <v>26</v>
      </c>
      <c r="D5">
        <v>82.872730000000004</v>
      </c>
      <c r="E5">
        <v>612771.68670900003</v>
      </c>
      <c r="F5">
        <f>E5/P5*100</f>
        <v>61.277168690263586</v>
      </c>
      <c r="G5">
        <v>34108.920952</v>
      </c>
      <c r="H5">
        <f>G5/P5*100</f>
        <v>3.4108920962778422</v>
      </c>
      <c r="I5">
        <v>36713.561465999999</v>
      </c>
      <c r="J5">
        <f>I5/P5*100</f>
        <v>3.6713561477601484</v>
      </c>
      <c r="K5">
        <v>19.451232999999998</v>
      </c>
      <c r="L5">
        <v>9.5683930000000004</v>
      </c>
      <c r="M5">
        <f>(L5+K5)/P5*100</f>
        <v>2.9019626009170198E-3</v>
      </c>
      <c r="N5">
        <v>316293.93820099998</v>
      </c>
      <c r="O5">
        <f t="shared" si="0"/>
        <v>31.629393830094887</v>
      </c>
      <c r="P5">
        <v>999999.99968400004</v>
      </c>
      <c r="Q5">
        <v>683706.06148300006</v>
      </c>
    </row>
    <row r="6" spans="1:17" x14ac:dyDescent="0.3">
      <c r="A6">
        <v>5</v>
      </c>
      <c r="B6" t="s">
        <v>14</v>
      </c>
      <c r="C6" t="s">
        <v>25</v>
      </c>
      <c r="D6">
        <v>1.3884719999999999</v>
      </c>
      <c r="E6">
        <v>10119.917257999999</v>
      </c>
      <c r="F6">
        <f>E6/P6*100</f>
        <v>1.0119917258303597</v>
      </c>
      <c r="G6">
        <v>628.38436799999999</v>
      </c>
      <c r="H6">
        <f>G6/P6*100</f>
        <v>6.2838436801885153E-2</v>
      </c>
      <c r="I6">
        <v>907.834925</v>
      </c>
      <c r="J6">
        <f>I6/P6*100</f>
        <v>9.0783492502723509E-2</v>
      </c>
      <c r="K6">
        <v>747451.95143899997</v>
      </c>
      <c r="L6">
        <v>50753.901362999997</v>
      </c>
      <c r="M6">
        <f>(L6+K6)/P6*100</f>
        <v>79.820585282594607</v>
      </c>
      <c r="N6">
        <v>190136.622145</v>
      </c>
      <c r="O6">
        <f t="shared" si="0"/>
        <v>19.013662215070408</v>
      </c>
      <c r="P6">
        <v>999999.99997</v>
      </c>
      <c r="Q6">
        <v>809863.37782499997</v>
      </c>
    </row>
    <row r="7" spans="1:17" x14ac:dyDescent="0.3">
      <c r="A7">
        <v>6</v>
      </c>
      <c r="B7" t="s">
        <v>15</v>
      </c>
      <c r="C7" t="s">
        <v>25</v>
      </c>
      <c r="D7">
        <v>2.9950100000000002</v>
      </c>
      <c r="E7">
        <v>21504.797704000001</v>
      </c>
      <c r="F7">
        <f>E7/P7*100</f>
        <v>2.150479770387097</v>
      </c>
      <c r="G7">
        <v>2870.8949670000002</v>
      </c>
      <c r="H7">
        <f>G7/P7*100</f>
        <v>0.28708949669827749</v>
      </c>
      <c r="I7">
        <v>2483.8795</v>
      </c>
      <c r="J7">
        <f>I7/P7*100</f>
        <v>0.24838794999850969</v>
      </c>
      <c r="K7">
        <v>698446.86420399998</v>
      </c>
      <c r="L7">
        <v>52419.586116999999</v>
      </c>
      <c r="M7">
        <f>(L7+K7)/P7*100</f>
        <v>75.086645031649468</v>
      </c>
      <c r="N7">
        <v>222270.98250400001</v>
      </c>
      <c r="O7">
        <f t="shared" si="0"/>
        <v>22.227098250266639</v>
      </c>
      <c r="P7">
        <v>1000000.000006</v>
      </c>
      <c r="Q7">
        <v>777729.01750199997</v>
      </c>
    </row>
    <row r="8" spans="1:17" x14ac:dyDescent="0.3">
      <c r="A8">
        <v>7</v>
      </c>
      <c r="B8" t="s">
        <v>16</v>
      </c>
      <c r="C8" t="s">
        <v>28</v>
      </c>
      <c r="D8">
        <v>6.1118620000000004</v>
      </c>
      <c r="E8">
        <v>24953.816337</v>
      </c>
      <c r="F8">
        <f>E8/P8*100</f>
        <v>2.4953816334379852</v>
      </c>
      <c r="G8">
        <v>3776.1844540000002</v>
      </c>
      <c r="H8">
        <f>G8/P8*100</f>
        <v>0.37761844536035011</v>
      </c>
      <c r="I8">
        <v>2451.334703</v>
      </c>
      <c r="J8">
        <f>I8/P8*100</f>
        <v>0.24513347027426102</v>
      </c>
      <c r="K8">
        <v>669744.566475</v>
      </c>
      <c r="L8">
        <v>67044.304931000006</v>
      </c>
      <c r="M8">
        <f>(L8+K8)/P8*100</f>
        <v>73.678887132863707</v>
      </c>
      <c r="N8">
        <v>232023.681343</v>
      </c>
      <c r="O8">
        <f t="shared" si="0"/>
        <v>23.20236813186375</v>
      </c>
      <c r="P8">
        <v>1000000.000105</v>
      </c>
      <c r="Q8">
        <v>767976.31876199995</v>
      </c>
    </row>
    <row r="9" spans="1:17" x14ac:dyDescent="0.3">
      <c r="A9">
        <v>8</v>
      </c>
      <c r="B9" t="s">
        <v>17</v>
      </c>
      <c r="C9" t="s">
        <v>27</v>
      </c>
      <c r="D9">
        <v>76.852019999999996</v>
      </c>
      <c r="E9">
        <v>432847.56726799998</v>
      </c>
      <c r="F9">
        <f>E9/P9*100</f>
        <v>43.284756716325091</v>
      </c>
      <c r="G9">
        <v>173899.75907100001</v>
      </c>
      <c r="H9">
        <f>G9/P9*100</f>
        <v>17.389975902891628</v>
      </c>
      <c r="I9">
        <v>57756.314997000001</v>
      </c>
      <c r="J9">
        <f>I9/P9*100</f>
        <v>5.7756314983022969</v>
      </c>
      <c r="K9">
        <v>3.4195410000000002</v>
      </c>
      <c r="L9">
        <v>3.7875529999999999</v>
      </c>
      <c r="M9">
        <f>(L9+K9)/P9*100</f>
        <v>7.2070939982558837E-4</v>
      </c>
      <c r="N9">
        <v>335412.29979199998</v>
      </c>
      <c r="O9">
        <f t="shared" si="0"/>
        <v>33.54122997108302</v>
      </c>
      <c r="P9">
        <v>1000000.000242</v>
      </c>
      <c r="Q9">
        <v>664587.70045</v>
      </c>
    </row>
    <row r="10" spans="1:17" x14ac:dyDescent="0.3">
      <c r="A10">
        <v>9</v>
      </c>
      <c r="B10" t="s">
        <v>18</v>
      </c>
      <c r="C10" t="s">
        <v>28</v>
      </c>
      <c r="D10">
        <v>3.62547</v>
      </c>
      <c r="E10">
        <v>25182.053667</v>
      </c>
      <c r="F10">
        <f>E10/P10*100</f>
        <v>2.5182053666672632</v>
      </c>
      <c r="G10">
        <v>2012.92507</v>
      </c>
      <c r="H10">
        <f>G10/P10*100</f>
        <v>0.20129250699738319</v>
      </c>
      <c r="I10">
        <v>2552.7444139999998</v>
      </c>
      <c r="J10">
        <f>I10/P10*100</f>
        <v>0.25527444139668137</v>
      </c>
      <c r="K10">
        <v>705595.21059899998</v>
      </c>
      <c r="L10">
        <v>46898.266941000002</v>
      </c>
      <c r="M10">
        <f>(L10+K10)/P10*100</f>
        <v>75.249347753021752</v>
      </c>
      <c r="N10">
        <v>217755.17385200001</v>
      </c>
      <c r="O10">
        <f t="shared" si="0"/>
        <v>21.77551738491692</v>
      </c>
      <c r="P10">
        <v>1000000.000013</v>
      </c>
      <c r="Q10">
        <v>782244.82616099995</v>
      </c>
    </row>
    <row r="11" spans="1:17" x14ac:dyDescent="0.3">
      <c r="A11">
        <v>10</v>
      </c>
      <c r="B11" t="s">
        <v>19</v>
      </c>
      <c r="C11" t="s">
        <v>27</v>
      </c>
      <c r="D11">
        <v>50.941502999999997</v>
      </c>
      <c r="E11">
        <v>455223.89856399997</v>
      </c>
      <c r="F11">
        <f>E11/P11*100</f>
        <v>45.522389851028358</v>
      </c>
      <c r="G11">
        <v>111476.247493</v>
      </c>
      <c r="H11">
        <f>G11/P11*100</f>
        <v>11.14762474798458</v>
      </c>
      <c r="I11">
        <v>48644.219386999997</v>
      </c>
      <c r="J11">
        <f>I11/P11*100</f>
        <v>4.8644219381259983</v>
      </c>
      <c r="K11">
        <v>7.4994839999999998</v>
      </c>
      <c r="L11">
        <v>3.9810780000000001</v>
      </c>
      <c r="M11">
        <f>(L11+K11)/P11*100</f>
        <v>1.1480561998645294E-3</v>
      </c>
      <c r="N11">
        <v>384593.21260899998</v>
      </c>
      <c r="O11">
        <f t="shared" si="0"/>
        <v>38.459321256361804</v>
      </c>
      <c r="P11">
        <v>1000000.000118</v>
      </c>
      <c r="Q11">
        <v>615406.78750900005</v>
      </c>
    </row>
    <row r="12" spans="1:17" x14ac:dyDescent="0.3">
      <c r="A12">
        <v>11</v>
      </c>
      <c r="B12" t="s">
        <v>20</v>
      </c>
      <c r="C12" t="s">
        <v>27</v>
      </c>
      <c r="D12">
        <v>44.415858</v>
      </c>
      <c r="E12">
        <v>635045.11674099998</v>
      </c>
      <c r="F12">
        <f>E12/P12*100</f>
        <v>63.504511669337163</v>
      </c>
      <c r="G12">
        <v>47379.081640999997</v>
      </c>
      <c r="H12">
        <f>G12/P12*100</f>
        <v>4.7379081637446561</v>
      </c>
      <c r="I12">
        <v>30193.374986999999</v>
      </c>
      <c r="J12">
        <f>I12/P12*100</f>
        <v>3.0193374984735497</v>
      </c>
      <c r="K12">
        <v>10.066385</v>
      </c>
      <c r="L12">
        <v>5.4616759999999998</v>
      </c>
      <c r="M12">
        <f>(L12+K12)/P12*100</f>
        <v>1.5528060998835395E-3</v>
      </c>
      <c r="N12">
        <v>287322.48278700002</v>
      </c>
      <c r="O12">
        <f t="shared" si="0"/>
        <v>28.732248276545086</v>
      </c>
      <c r="P12">
        <v>1000000.000075</v>
      </c>
      <c r="Q12">
        <v>712677.51728799997</v>
      </c>
    </row>
    <row r="13" spans="1:17" x14ac:dyDescent="0.3">
      <c r="A13">
        <v>12</v>
      </c>
      <c r="B13" t="s">
        <v>21</v>
      </c>
      <c r="C13" t="s">
        <v>28</v>
      </c>
      <c r="D13">
        <v>4.1053230000000003</v>
      </c>
      <c r="E13">
        <v>22710.477316</v>
      </c>
      <c r="F13">
        <f>E13/P13*100</f>
        <v>2.271047731406961</v>
      </c>
      <c r="G13">
        <v>2543.5833440000001</v>
      </c>
      <c r="H13">
        <f>G13/P13*100</f>
        <v>0.25435833437837957</v>
      </c>
      <c r="I13">
        <v>2630.6270199999999</v>
      </c>
      <c r="J13">
        <f>I13/P13*100</f>
        <v>0.26306270197763965</v>
      </c>
      <c r="K13">
        <v>657296.17372299999</v>
      </c>
      <c r="L13">
        <v>46457.211625999997</v>
      </c>
      <c r="M13">
        <f>(L13+K13)/P13*100</f>
        <v>70.375338528918093</v>
      </c>
      <c r="N13">
        <v>268357.82173299999</v>
      </c>
      <c r="O13">
        <f t="shared" si="0"/>
        <v>26.835782171018955</v>
      </c>
      <c r="P13">
        <v>1000000.0000849999</v>
      </c>
      <c r="Q13">
        <v>731642.17835199996</v>
      </c>
    </row>
    <row r="14" spans="1:17" x14ac:dyDescent="0.3">
      <c r="A14">
        <v>13</v>
      </c>
      <c r="B14" t="s">
        <v>22</v>
      </c>
      <c r="C14" t="s">
        <v>29</v>
      </c>
      <c r="D14">
        <v>249.63361</v>
      </c>
      <c r="E14">
        <v>392390.28846800001</v>
      </c>
      <c r="F14">
        <f>E14/P14*100</f>
        <v>39.239028849154344</v>
      </c>
      <c r="G14">
        <v>218441.73331800001</v>
      </c>
      <c r="H14">
        <f>G14/P14*100</f>
        <v>21.84417333311065</v>
      </c>
      <c r="I14">
        <v>39301.981543000002</v>
      </c>
      <c r="J14">
        <f>I14/P14*100</f>
        <v>3.930198154535812</v>
      </c>
      <c r="K14">
        <v>0.39245999999999998</v>
      </c>
      <c r="L14">
        <v>89.999886000000004</v>
      </c>
      <c r="M14">
        <f>(L14+K14)/P14*100</f>
        <v>9.0392346005423539E-3</v>
      </c>
      <c r="N14">
        <v>349525.97065500001</v>
      </c>
      <c r="O14">
        <f t="shared" si="0"/>
        <v>34.952597067597161</v>
      </c>
      <c r="P14">
        <v>999999.99994000001</v>
      </c>
      <c r="Q14">
        <v>650474.029285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B6118-F92B-4C0F-AB47-A5BD62DAA699}">
  <dimension ref="A1:B7"/>
  <sheetViews>
    <sheetView workbookViewId="0">
      <selection activeCell="A6" sqref="A6:B6"/>
    </sheetView>
  </sheetViews>
  <sheetFormatPr defaultRowHeight="14.4" x14ac:dyDescent="0.3"/>
  <cols>
    <col min="1" max="1" width="12.44140625" bestFit="1" customWidth="1"/>
    <col min="2" max="2" width="18.5546875" bestFit="1" customWidth="1"/>
  </cols>
  <sheetData>
    <row r="1" spans="1:2" x14ac:dyDescent="0.3">
      <c r="A1" s="1" t="s">
        <v>30</v>
      </c>
      <c r="B1" t="s">
        <v>32</v>
      </c>
    </row>
    <row r="2" spans="1:2" x14ac:dyDescent="0.3">
      <c r="A2" s="2" t="s">
        <v>29</v>
      </c>
      <c r="B2">
        <v>39.239028849154344</v>
      </c>
    </row>
    <row r="3" spans="1:2" x14ac:dyDescent="0.3">
      <c r="A3" s="2" t="s">
        <v>27</v>
      </c>
      <c r="B3">
        <v>48.801829574467504</v>
      </c>
    </row>
    <row r="4" spans="1:2" x14ac:dyDescent="0.3">
      <c r="A4" s="2" t="s">
        <v>28</v>
      </c>
      <c r="B4">
        <v>2.4282115771707367</v>
      </c>
    </row>
    <row r="5" spans="1:2" x14ac:dyDescent="0.3">
      <c r="A5" s="2" t="s">
        <v>26</v>
      </c>
      <c r="B5">
        <v>59.550115557041636</v>
      </c>
    </row>
    <row r="6" spans="1:2" x14ac:dyDescent="0.3">
      <c r="A6" s="2" t="s">
        <v>25</v>
      </c>
      <c r="B6">
        <v>1.7416491981797344</v>
      </c>
    </row>
    <row r="7" spans="1:2" x14ac:dyDescent="0.3">
      <c r="A7" s="2" t="s">
        <v>31</v>
      </c>
      <c r="B7">
        <v>28.158166199012232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ed_reads_summary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ej Turk Dermastia</dc:creator>
  <cp:lastModifiedBy>Timotej Turk Dermastia</cp:lastModifiedBy>
  <dcterms:created xsi:type="dcterms:W3CDTF">2025-09-05T09:13:32Z</dcterms:created>
  <dcterms:modified xsi:type="dcterms:W3CDTF">2025-11-27T12:50:21Z</dcterms:modified>
</cp:coreProperties>
</file>